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media/image1.jpeg" ContentType="image/jpe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 - Synteny" sheetId="1" state="visible" r:id="rId2"/>
    <sheet name="B - Align. chr. Vs megapls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3">
  <si>
    <t xml:space="preserve">%</t>
  </si>
  <si>
    <t xml:space="preserve"> percentage of CDS in synteny</t>
  </si>
  <si>
    <t xml:space="preserve">Avrg. Nb.</t>
  </si>
  <si>
    <t xml:space="preserve"> Average number of CDS per synton</t>
  </si>
  <si>
    <t xml:space="preserve">Chromosome</t>
  </si>
  <si>
    <t xml:space="preserve">Megaplasmid</t>
  </si>
  <si>
    <t xml:space="preserve">R. syzygii R24</t>
  </si>
  <si>
    <t xml:space="preserve">R. sol. GMI1000</t>
  </si>
  <si>
    <t xml:space="preserve">R. sol. Molk2</t>
  </si>
  <si>
    <t xml:space="preserve">R.sol. IPO1609</t>
  </si>
  <si>
    <t xml:space="preserve">R. sol. CMR15</t>
  </si>
  <si>
    <t xml:space="preserve">R. sol. CFBP2957</t>
  </si>
  <si>
    <t xml:space="preserve">BDB R229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name val="Arial"/>
      <family val="2"/>
    </font>
    <font>
      <b val="true"/>
      <sz val="11"/>
      <color rgb="FF333399"/>
      <name val="Arial"/>
      <family val="2"/>
    </font>
    <font>
      <b val="true"/>
      <sz val="11"/>
      <color rgb="FF993300"/>
      <name val="Arial"/>
      <family val="2"/>
    </font>
    <font>
      <sz val="11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7054263565891"/>
          <c:y val="0.00908788651224646"/>
          <c:w val="0.946882372767105"/>
          <c:h val="0.9909121134877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Chromosome"</c:f>
              <c:strCache>
                <c:ptCount val="1"/>
                <c:pt idx="0">
                  <c:v>Chromosom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 - Synteny'!$B$7:$B$13</c:f>
              <c:strCache>
                <c:ptCount val="7"/>
                <c:pt idx="0">
                  <c:v>R. syzygii R24</c:v>
                </c:pt>
                <c:pt idx="1">
                  <c:v>R. sol. GMI1000</c:v>
                </c:pt>
                <c:pt idx="2">
                  <c:v>R. sol. Molk2</c:v>
                </c:pt>
                <c:pt idx="3">
                  <c:v>R.sol. IPO1609</c:v>
                </c:pt>
                <c:pt idx="4">
                  <c:v>R. sol. CMR15</c:v>
                </c:pt>
                <c:pt idx="5">
                  <c:v>R. sol. CFBP2957</c:v>
                </c:pt>
                <c:pt idx="6">
                  <c:v>BDB R229</c:v>
                </c:pt>
              </c:strCache>
            </c:strRef>
          </c:cat>
          <c:val>
            <c:numRef>
              <c:f>'A - Synteny'!$C$7:$C$13</c:f>
              <c:numCache>
                <c:formatCode>General</c:formatCode>
                <c:ptCount val="7"/>
                <c:pt idx="0">
                  <c:v>85.94</c:v>
                </c:pt>
                <c:pt idx="1">
                  <c:v>85.28</c:v>
                </c:pt>
                <c:pt idx="2">
                  <c:v>84.62</c:v>
                </c:pt>
                <c:pt idx="3">
                  <c:v>82.38</c:v>
                </c:pt>
                <c:pt idx="4">
                  <c:v>81.93</c:v>
                </c:pt>
                <c:pt idx="5">
                  <c:v>81.22</c:v>
                </c:pt>
                <c:pt idx="6">
                  <c:v>69.99</c:v>
                </c:pt>
              </c:numCache>
            </c:numRef>
          </c:val>
        </c:ser>
        <c:ser>
          <c:idx val="1"/>
          <c:order val="1"/>
          <c:tx>
            <c:strRef>
              <c:f>"Megaplasmid"</c:f>
              <c:strCache>
                <c:ptCount val="1"/>
                <c:pt idx="0">
                  <c:v>Megaplasmid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 - Synteny'!$B$7:$B$13</c:f>
              <c:strCache>
                <c:ptCount val="7"/>
                <c:pt idx="0">
                  <c:v>R. syzygii R24</c:v>
                </c:pt>
                <c:pt idx="1">
                  <c:v>R. sol. GMI1000</c:v>
                </c:pt>
                <c:pt idx="2">
                  <c:v>R. sol. Molk2</c:v>
                </c:pt>
                <c:pt idx="3">
                  <c:v>R.sol. IPO1609</c:v>
                </c:pt>
                <c:pt idx="4">
                  <c:v>R. sol. CMR15</c:v>
                </c:pt>
                <c:pt idx="5">
                  <c:v>R. sol. CFBP2957</c:v>
                </c:pt>
                <c:pt idx="6">
                  <c:v>BDB R229</c:v>
                </c:pt>
              </c:strCache>
            </c:strRef>
          </c:cat>
          <c:val>
            <c:numRef>
              <c:f>'A - Synteny'!$E$7:$E$13</c:f>
              <c:numCache>
                <c:formatCode>General</c:formatCode>
                <c:ptCount val="7"/>
                <c:pt idx="0">
                  <c:v>69.85</c:v>
                </c:pt>
                <c:pt idx="1">
                  <c:v>69.39</c:v>
                </c:pt>
                <c:pt idx="2">
                  <c:v>71.1</c:v>
                </c:pt>
                <c:pt idx="3">
                  <c:v>64.82</c:v>
                </c:pt>
                <c:pt idx="4">
                  <c:v>67.16</c:v>
                </c:pt>
                <c:pt idx="5">
                  <c:v>70.13</c:v>
                </c:pt>
                <c:pt idx="6">
                  <c:v>39.86</c:v>
                </c:pt>
              </c:numCache>
            </c:numRef>
          </c:val>
        </c:ser>
        <c:gapWidth val="150"/>
        <c:overlap val="0"/>
        <c:axId val="13467163"/>
        <c:axId val="63861415"/>
      </c:barChart>
      <c:catAx>
        <c:axId val="13467163"/>
        <c:scaling>
          <c:orientation val="minMax"/>
        </c:scaling>
        <c:delete val="0"/>
        <c:axPos val="b"/>
        <c:numFmt formatCode="General" sourceLinked="1"/>
        <c:majorTickMark val="none"/>
        <c:minorTickMark val="in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861415"/>
        <c:crossesAt val="0"/>
        <c:auto val="1"/>
        <c:lblAlgn val="ctr"/>
        <c:lblOffset val="100"/>
        <c:noMultiLvlLbl val="0"/>
      </c:catAx>
      <c:valAx>
        <c:axId val="6386141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46716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8112571621166"/>
          <c:y val="0.06195278732129"/>
          <c:w val="0.168857431749242"/>
          <c:h val="0.1368724371051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6102833956762"/>
          <c:y val="0.00766922307435812"/>
          <c:w val="0.945159449692513"/>
          <c:h val="0.9847727020117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Chromosome"</c:f>
              <c:strCache>
                <c:ptCount val="1"/>
                <c:pt idx="0">
                  <c:v>Chromosom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 - Synteny'!$B$7:$B$13</c:f>
              <c:strCache>
                <c:ptCount val="7"/>
                <c:pt idx="0">
                  <c:v>R. syzygii R24</c:v>
                </c:pt>
                <c:pt idx="1">
                  <c:v>R. sol. GMI1000</c:v>
                </c:pt>
                <c:pt idx="2">
                  <c:v>R. sol. Molk2</c:v>
                </c:pt>
                <c:pt idx="3">
                  <c:v>R.sol. IPO1609</c:v>
                </c:pt>
                <c:pt idx="4">
                  <c:v>R. sol. CMR15</c:v>
                </c:pt>
                <c:pt idx="5">
                  <c:v>R. sol. CFBP2957</c:v>
                </c:pt>
                <c:pt idx="6">
                  <c:v>BDB R229</c:v>
                </c:pt>
              </c:strCache>
            </c:strRef>
          </c:cat>
          <c:val>
            <c:numRef>
              <c:f>'A - Synteny'!$D$7:$D$13</c:f>
              <c:numCache>
                <c:formatCode>General</c:formatCode>
                <c:ptCount val="7"/>
                <c:pt idx="0">
                  <c:v>18.95</c:v>
                </c:pt>
                <c:pt idx="1">
                  <c:v>14.75</c:v>
                </c:pt>
                <c:pt idx="2">
                  <c:v>11.03</c:v>
                </c:pt>
                <c:pt idx="3">
                  <c:v>13.26</c:v>
                </c:pt>
                <c:pt idx="4">
                  <c:v>21.5</c:v>
                </c:pt>
                <c:pt idx="5">
                  <c:v>16.54</c:v>
                </c:pt>
                <c:pt idx="6">
                  <c:v>12.62</c:v>
                </c:pt>
              </c:numCache>
            </c:numRef>
          </c:val>
        </c:ser>
        <c:ser>
          <c:idx val="1"/>
          <c:order val="1"/>
          <c:tx>
            <c:strRef>
              <c:f>"Megaplasmid"</c:f>
              <c:strCache>
                <c:ptCount val="1"/>
                <c:pt idx="0">
                  <c:v>Megaplasmid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 - Synteny'!$B$7:$B$13</c:f>
              <c:strCache>
                <c:ptCount val="7"/>
                <c:pt idx="0">
                  <c:v>R. syzygii R24</c:v>
                </c:pt>
                <c:pt idx="1">
                  <c:v>R. sol. GMI1000</c:v>
                </c:pt>
                <c:pt idx="2">
                  <c:v>R. sol. Molk2</c:v>
                </c:pt>
                <c:pt idx="3">
                  <c:v>R.sol. IPO1609</c:v>
                </c:pt>
                <c:pt idx="4">
                  <c:v>R. sol. CMR15</c:v>
                </c:pt>
                <c:pt idx="5">
                  <c:v>R. sol. CFBP2957</c:v>
                </c:pt>
                <c:pt idx="6">
                  <c:v>BDB R229</c:v>
                </c:pt>
              </c:strCache>
            </c:strRef>
          </c:cat>
          <c:val>
            <c:numRef>
              <c:f>'A - Synteny'!$F$7:$F$13</c:f>
              <c:numCache>
                <c:formatCode>General</c:formatCode>
                <c:ptCount val="7"/>
                <c:pt idx="0">
                  <c:v>12.25</c:v>
                </c:pt>
                <c:pt idx="1">
                  <c:v>8.85</c:v>
                </c:pt>
                <c:pt idx="2">
                  <c:v>6.43</c:v>
                </c:pt>
                <c:pt idx="3">
                  <c:v>6.01</c:v>
                </c:pt>
                <c:pt idx="4">
                  <c:v>10.16</c:v>
                </c:pt>
                <c:pt idx="5">
                  <c:v>8.9</c:v>
                </c:pt>
                <c:pt idx="6">
                  <c:v>6.01</c:v>
                </c:pt>
              </c:numCache>
            </c:numRef>
          </c:val>
        </c:ser>
        <c:gapWidth val="150"/>
        <c:overlap val="0"/>
        <c:axId val="38294729"/>
        <c:axId val="56234225"/>
      </c:barChart>
      <c:catAx>
        <c:axId val="3829472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234225"/>
        <c:crossesAt val="0"/>
        <c:auto val="1"/>
        <c:lblAlgn val="ctr"/>
        <c:lblOffset val="100"/>
        <c:noMultiLvlLbl val="0"/>
      </c:catAx>
      <c:valAx>
        <c:axId val="5623422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29472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0971914030305"/>
          <c:y val="0.0475714126931199"/>
          <c:w val="0.158815697711279"/>
          <c:h val="0.1372679782149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32880</xdr:colOff>
      <xdr:row>1</xdr:row>
      <xdr:rowOff>86040</xdr:rowOff>
    </xdr:from>
    <xdr:to>
      <xdr:col>6</xdr:col>
      <xdr:colOff>273240</xdr:colOff>
      <xdr:row>3</xdr:row>
      <xdr:rowOff>28440</xdr:rowOff>
    </xdr:to>
    <xdr:sp>
      <xdr:nvSpPr>
        <xdr:cNvPr id="0" name="ZoneTexte 1"/>
        <xdr:cNvSpPr/>
      </xdr:nvSpPr>
      <xdr:spPr>
        <a:xfrm>
          <a:off x="632880" y="248040"/>
          <a:ext cx="6002280" cy="26604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ercentage  of CDS in synteny &amp; average number of CDS per synteny (PSI07 as reference strain)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418320</xdr:colOff>
      <xdr:row>15</xdr:row>
      <xdr:rowOff>142920</xdr:rowOff>
    </xdr:from>
    <xdr:to>
      <xdr:col>5</xdr:col>
      <xdr:colOff>175680</xdr:colOff>
      <xdr:row>35</xdr:row>
      <xdr:rowOff>152280</xdr:rowOff>
    </xdr:to>
    <xdr:graphicFrame>
      <xdr:nvGraphicFramePr>
        <xdr:cNvPr id="1" name="Graphique 3"/>
        <xdr:cNvGraphicFramePr/>
      </xdr:nvGraphicFramePr>
      <xdr:xfrm>
        <a:off x="418320" y="3076560"/>
        <a:ext cx="5340240" cy="3247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389520</xdr:colOff>
      <xdr:row>37</xdr:row>
      <xdr:rowOff>18720</xdr:rowOff>
    </xdr:from>
    <xdr:to>
      <xdr:col>5</xdr:col>
      <xdr:colOff>273240</xdr:colOff>
      <xdr:row>38</xdr:row>
      <xdr:rowOff>124200</xdr:rowOff>
    </xdr:to>
    <xdr:sp>
      <xdr:nvSpPr>
        <xdr:cNvPr id="2" name="ZoneTexte 5"/>
        <xdr:cNvSpPr/>
      </xdr:nvSpPr>
      <xdr:spPr>
        <a:xfrm>
          <a:off x="389520" y="6514920"/>
          <a:ext cx="5466600" cy="26712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ercentage of CDS in synteny (PSI07 as reference strain)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87480</xdr:colOff>
      <xdr:row>37</xdr:row>
      <xdr:rowOff>18720</xdr:rowOff>
    </xdr:from>
    <xdr:to>
      <xdr:col>9</xdr:col>
      <xdr:colOff>3314520</xdr:colOff>
      <xdr:row>38</xdr:row>
      <xdr:rowOff>124200</xdr:rowOff>
    </xdr:to>
    <xdr:sp>
      <xdr:nvSpPr>
        <xdr:cNvPr id="3" name="ZoneTexte 6"/>
        <xdr:cNvSpPr/>
      </xdr:nvSpPr>
      <xdr:spPr>
        <a:xfrm>
          <a:off x="6449400" y="6514920"/>
          <a:ext cx="5564520" cy="26712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verage number of CDS per synteny (PSI07 as reference strain)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97560</xdr:colOff>
      <xdr:row>15</xdr:row>
      <xdr:rowOff>142920</xdr:rowOff>
    </xdr:from>
    <xdr:to>
      <xdr:col>9</xdr:col>
      <xdr:colOff>3438000</xdr:colOff>
      <xdr:row>35</xdr:row>
      <xdr:rowOff>142920</xdr:rowOff>
    </xdr:to>
    <xdr:graphicFrame>
      <xdr:nvGraphicFramePr>
        <xdr:cNvPr id="4" name="Graphique 2"/>
        <xdr:cNvGraphicFramePr/>
      </xdr:nvGraphicFramePr>
      <xdr:xfrm>
        <a:off x="6459480" y="3076560"/>
        <a:ext cx="567792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3</xdr:row>
      <xdr:rowOff>0</xdr:rowOff>
    </xdr:from>
    <xdr:to>
      <xdr:col>19</xdr:col>
      <xdr:colOff>351360</xdr:colOff>
      <xdr:row>38</xdr:row>
      <xdr:rowOff>123840</xdr:rowOff>
    </xdr:to>
    <xdr:pic>
      <xdr:nvPicPr>
        <xdr:cNvPr id="5" name="Image 14" descr=""/>
        <xdr:cNvPicPr/>
      </xdr:nvPicPr>
      <xdr:blipFill>
        <a:blip r:embed="rId1"/>
        <a:stretch/>
      </xdr:blipFill>
      <xdr:spPr>
        <a:xfrm>
          <a:off x="779040" y="485640"/>
          <a:ext cx="14376240" cy="57913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3" activeCellId="0" sqref="J13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34.99"/>
    <col collapsed="false" customWidth="true" hidden="false" outlineLevel="0" max="10" min="10" style="0" width="51.28"/>
  </cols>
  <sheetData>
    <row r="2" customFormat="false" ht="12.75" hidden="false" customHeight="false" outlineLevel="0" collapsed="false">
      <c r="I2" s="1" t="s">
        <v>0</v>
      </c>
      <c r="J2" s="2" t="s">
        <v>1</v>
      </c>
    </row>
    <row r="3" customFormat="false" ht="12.75" hidden="false" customHeight="false" outlineLevel="0" collapsed="false">
      <c r="I3" s="3" t="s">
        <v>2</v>
      </c>
      <c r="J3" s="4" t="s">
        <v>3</v>
      </c>
    </row>
    <row r="5" customFormat="false" ht="29.25" hidden="false" customHeight="true" outlineLevel="0" collapsed="false">
      <c r="B5" s="5"/>
      <c r="C5" s="6" t="s">
        <v>4</v>
      </c>
      <c r="D5" s="6"/>
      <c r="E5" s="7" t="s">
        <v>5</v>
      </c>
      <c r="F5" s="7"/>
    </row>
    <row r="6" customFormat="false" ht="25.5" hidden="false" customHeight="true" outlineLevel="0" collapsed="false">
      <c r="B6" s="5"/>
      <c r="C6" s="8" t="s">
        <v>0</v>
      </c>
      <c r="D6" s="9" t="s">
        <v>2</v>
      </c>
      <c r="E6" s="10" t="s">
        <v>0</v>
      </c>
      <c r="F6" s="9" t="s">
        <v>2</v>
      </c>
    </row>
    <row r="7" customFormat="false" ht="14.25" hidden="false" customHeight="false" outlineLevel="0" collapsed="false">
      <c r="B7" s="11" t="s">
        <v>6</v>
      </c>
      <c r="C7" s="12" t="n">
        <v>85.94</v>
      </c>
      <c r="D7" s="13" t="n">
        <v>18.95</v>
      </c>
      <c r="E7" s="14" t="n">
        <v>69.85</v>
      </c>
      <c r="F7" s="13" t="n">
        <v>12.25</v>
      </c>
    </row>
    <row r="8" customFormat="false" ht="14.25" hidden="false" customHeight="false" outlineLevel="0" collapsed="false">
      <c r="B8" s="15" t="s">
        <v>7</v>
      </c>
      <c r="C8" s="16" t="n">
        <v>85.28</v>
      </c>
      <c r="D8" s="17" t="n">
        <v>14.75</v>
      </c>
      <c r="E8" s="18" t="n">
        <v>69.39</v>
      </c>
      <c r="F8" s="17" t="n">
        <v>8.85</v>
      </c>
    </row>
    <row r="9" customFormat="false" ht="14.25" hidden="false" customHeight="false" outlineLevel="0" collapsed="false">
      <c r="B9" s="15" t="s">
        <v>8</v>
      </c>
      <c r="C9" s="16" t="n">
        <v>84.62</v>
      </c>
      <c r="D9" s="17" t="n">
        <v>11.03</v>
      </c>
      <c r="E9" s="18" t="n">
        <v>71.1</v>
      </c>
      <c r="F9" s="17" t="n">
        <v>6.43</v>
      </c>
    </row>
    <row r="10" customFormat="false" ht="14.25" hidden="false" customHeight="false" outlineLevel="0" collapsed="false">
      <c r="B10" s="15" t="s">
        <v>9</v>
      </c>
      <c r="C10" s="16" t="n">
        <v>82.38</v>
      </c>
      <c r="D10" s="17" t="n">
        <v>13.26</v>
      </c>
      <c r="E10" s="18" t="n">
        <v>64.82</v>
      </c>
      <c r="F10" s="17" t="n">
        <v>6.01</v>
      </c>
    </row>
    <row r="11" customFormat="false" ht="14.25" hidden="false" customHeight="false" outlineLevel="0" collapsed="false">
      <c r="B11" s="15" t="s">
        <v>10</v>
      </c>
      <c r="C11" s="16" t="n">
        <v>81.93</v>
      </c>
      <c r="D11" s="17" t="n">
        <v>21.5</v>
      </c>
      <c r="E11" s="18" t="n">
        <v>67.16</v>
      </c>
      <c r="F11" s="17" t="n">
        <v>10.16</v>
      </c>
    </row>
    <row r="12" customFormat="false" ht="14.25" hidden="false" customHeight="false" outlineLevel="0" collapsed="false">
      <c r="B12" s="15" t="s">
        <v>11</v>
      </c>
      <c r="C12" s="16" t="n">
        <v>81.22</v>
      </c>
      <c r="D12" s="17" t="n">
        <v>16.54</v>
      </c>
      <c r="E12" s="18" t="n">
        <v>70.13</v>
      </c>
      <c r="F12" s="17" t="n">
        <v>8.9</v>
      </c>
    </row>
    <row r="13" customFormat="false" ht="14.25" hidden="false" customHeight="false" outlineLevel="0" collapsed="false">
      <c r="B13" s="19" t="s">
        <v>12</v>
      </c>
      <c r="C13" s="20" t="n">
        <v>69.99</v>
      </c>
      <c r="D13" s="21" t="n">
        <v>12.62</v>
      </c>
      <c r="E13" s="22" t="n">
        <v>39.86</v>
      </c>
      <c r="F13" s="21" t="n">
        <v>6.01</v>
      </c>
    </row>
  </sheetData>
  <mergeCells count="2">
    <mergeCell ref="C5:D5"/>
    <mergeCell ref="E5:F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2" activeCellId="0" sqref="H42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21T11:03:58Z</dcterms:created>
  <dc:creator>Microsoft Corporation</dc:creator>
  <dc:description/>
  <dc:language>en-US</dc:language>
  <cp:lastModifiedBy>Benoit</cp:lastModifiedBy>
  <dcterms:modified xsi:type="dcterms:W3CDTF">2011-03-28T20:27:08Z</dcterms:modified>
  <cp:revision>0</cp:revision>
  <dc:subject/>
  <dc:title/>
</cp:coreProperties>
</file>